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coni\Documents\RTDb\Ongoing researches\Biofilm - Ronald Cameroon\Manuscript\Frontiers in Microbiology\Supplementary materials\"/>
    </mc:Choice>
  </mc:AlternateContent>
  <xr:revisionPtr revIDLastSave="0" documentId="8_{17BA288D-DB0E-4F56-B830-EBABCFE5A864}" xr6:coauthVersionLast="36" xr6:coauthVersionMax="36" xr10:uidLastSave="{00000000-0000-0000-0000-000000000000}"/>
  <bookViews>
    <workbookView xWindow="0" yWindow="0" windowWidth="19200" windowHeight="7870" xr2:uid="{ACC346C7-BBE0-4BC9-B736-6DDA8814A2E5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" i="1" l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9" uniqueCount="49">
  <si>
    <t>Sample ID</t>
  </si>
  <si>
    <t>1F</t>
  </si>
  <si>
    <t>4F</t>
  </si>
  <si>
    <t>6F</t>
  </si>
  <si>
    <t>7F</t>
  </si>
  <si>
    <t>8F</t>
  </si>
  <si>
    <t>9F</t>
  </si>
  <si>
    <t>10F</t>
  </si>
  <si>
    <t>11F</t>
  </si>
  <si>
    <t>12F</t>
  </si>
  <si>
    <t>13F</t>
  </si>
  <si>
    <t>14F</t>
  </si>
  <si>
    <t>15F</t>
  </si>
  <si>
    <t>16F</t>
  </si>
  <si>
    <t>17F</t>
  </si>
  <si>
    <t>18F</t>
  </si>
  <si>
    <t>1 H2O</t>
  </si>
  <si>
    <t>4 H2O</t>
  </si>
  <si>
    <t>6 H2O</t>
  </si>
  <si>
    <t>7 H2O</t>
  </si>
  <si>
    <t xml:space="preserve"> 8 H2O</t>
  </si>
  <si>
    <t>9 H2O</t>
  </si>
  <si>
    <t>10 H2O</t>
  </si>
  <si>
    <t>11 H2O</t>
  </si>
  <si>
    <t>12 H2O</t>
  </si>
  <si>
    <t>13 H2O</t>
  </si>
  <si>
    <t>14 H2O</t>
  </si>
  <si>
    <t>15 H2O</t>
  </si>
  <si>
    <t>16 H2O</t>
  </si>
  <si>
    <t>17 H2O</t>
  </si>
  <si>
    <t>18 H2O</t>
  </si>
  <si>
    <t>1 EC</t>
  </si>
  <si>
    <t>4 EC</t>
  </si>
  <si>
    <t>6 EC</t>
  </si>
  <si>
    <t>7 EC</t>
  </si>
  <si>
    <t>8 EC</t>
  </si>
  <si>
    <t>9 EC</t>
  </si>
  <si>
    <t>10 EC</t>
  </si>
  <si>
    <t>11 EC</t>
  </si>
  <si>
    <t>12 EC</t>
  </si>
  <si>
    <t>13 EC</t>
  </si>
  <si>
    <t>14 EC</t>
  </si>
  <si>
    <t>15 EC</t>
  </si>
  <si>
    <t>16 EC</t>
  </si>
  <si>
    <t>17 EC</t>
  </si>
  <si>
    <t>18 EC</t>
  </si>
  <si>
    <t>Qubit_1
ng/ul (library)</t>
  </si>
  <si>
    <t>Qubit_2
ng/ul (library)</t>
  </si>
  <si>
    <t>Qubit_average
ng/ul (libra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CCD54-1EE2-4BD6-A196-FB6D09006E54}">
  <dimension ref="A1:D46"/>
  <sheetViews>
    <sheetView tabSelected="1" workbookViewId="0">
      <selection activeCell="H10" sqref="H10"/>
    </sheetView>
  </sheetViews>
  <sheetFormatPr defaultRowHeight="14.5" x14ac:dyDescent="0.35"/>
  <sheetData>
    <row r="1" spans="1:4" ht="40" x14ac:dyDescent="0.35">
      <c r="A1" s="1" t="s">
        <v>0</v>
      </c>
      <c r="B1" s="2" t="s">
        <v>46</v>
      </c>
      <c r="C1" s="2" t="s">
        <v>47</v>
      </c>
      <c r="D1" s="2" t="s">
        <v>48</v>
      </c>
    </row>
    <row r="2" spans="1:4" x14ac:dyDescent="0.35">
      <c r="A2" s="3" t="s">
        <v>1</v>
      </c>
      <c r="B2" s="4">
        <v>88.6</v>
      </c>
      <c r="C2" s="4">
        <v>88.6</v>
      </c>
      <c r="D2" s="4">
        <f t="shared" ref="D2:D46" si="0">AVERAGE(B2:C2)</f>
        <v>88.6</v>
      </c>
    </row>
    <row r="3" spans="1:4" x14ac:dyDescent="0.35">
      <c r="A3" s="3" t="s">
        <v>2</v>
      </c>
      <c r="B3" s="4">
        <v>31.2</v>
      </c>
      <c r="C3" s="4">
        <v>31.2</v>
      </c>
      <c r="D3" s="4">
        <f t="shared" si="0"/>
        <v>31.2</v>
      </c>
    </row>
    <row r="4" spans="1:4" x14ac:dyDescent="0.35">
      <c r="A4" s="3" t="s">
        <v>3</v>
      </c>
      <c r="B4" s="4">
        <v>89.9</v>
      </c>
      <c r="C4" s="4">
        <v>89.9</v>
      </c>
      <c r="D4" s="4">
        <f t="shared" si="0"/>
        <v>89.9</v>
      </c>
    </row>
    <row r="5" spans="1:4" x14ac:dyDescent="0.35">
      <c r="A5" s="3" t="s">
        <v>4</v>
      </c>
      <c r="B5" s="4">
        <v>108</v>
      </c>
      <c r="C5" s="4">
        <v>108</v>
      </c>
      <c r="D5" s="4">
        <f t="shared" si="0"/>
        <v>108</v>
      </c>
    </row>
    <row r="6" spans="1:4" x14ac:dyDescent="0.35">
      <c r="A6" s="3" t="s">
        <v>5</v>
      </c>
      <c r="B6" s="4">
        <v>130</v>
      </c>
      <c r="C6" s="4">
        <v>130</v>
      </c>
      <c r="D6" s="4">
        <f t="shared" si="0"/>
        <v>130</v>
      </c>
    </row>
    <row r="7" spans="1:4" x14ac:dyDescent="0.35">
      <c r="A7" s="3" t="s">
        <v>6</v>
      </c>
      <c r="B7" s="4">
        <v>133</v>
      </c>
      <c r="C7" s="4">
        <v>133</v>
      </c>
      <c r="D7" s="4">
        <f t="shared" si="0"/>
        <v>133</v>
      </c>
    </row>
    <row r="8" spans="1:4" x14ac:dyDescent="0.35">
      <c r="A8" s="3" t="s">
        <v>7</v>
      </c>
      <c r="B8" s="4">
        <v>60</v>
      </c>
      <c r="C8" s="4">
        <v>60</v>
      </c>
      <c r="D8" s="4">
        <f t="shared" si="0"/>
        <v>60</v>
      </c>
    </row>
    <row r="9" spans="1:4" x14ac:dyDescent="0.35">
      <c r="A9" s="3" t="s">
        <v>8</v>
      </c>
      <c r="B9" s="4">
        <v>144</v>
      </c>
      <c r="C9" s="4">
        <v>144</v>
      </c>
      <c r="D9" s="4">
        <f t="shared" si="0"/>
        <v>144</v>
      </c>
    </row>
    <row r="10" spans="1:4" x14ac:dyDescent="0.35">
      <c r="A10" s="3" t="s">
        <v>9</v>
      </c>
      <c r="B10" s="4">
        <v>121</v>
      </c>
      <c r="C10" s="4">
        <v>123</v>
      </c>
      <c r="D10" s="4">
        <f t="shared" si="0"/>
        <v>122</v>
      </c>
    </row>
    <row r="11" spans="1:4" x14ac:dyDescent="0.35">
      <c r="A11" s="3" t="s">
        <v>10</v>
      </c>
      <c r="B11" s="4">
        <v>156</v>
      </c>
      <c r="C11" s="4">
        <v>156</v>
      </c>
      <c r="D11" s="4">
        <f t="shared" si="0"/>
        <v>156</v>
      </c>
    </row>
    <row r="12" spans="1:4" x14ac:dyDescent="0.35">
      <c r="A12" s="3" t="s">
        <v>11</v>
      </c>
      <c r="B12" s="4">
        <v>15.5</v>
      </c>
      <c r="C12" s="4">
        <v>15.6</v>
      </c>
      <c r="D12" s="4">
        <f t="shared" si="0"/>
        <v>15.55</v>
      </c>
    </row>
    <row r="13" spans="1:4" x14ac:dyDescent="0.35">
      <c r="A13" s="3" t="s">
        <v>12</v>
      </c>
      <c r="B13" s="4">
        <v>168</v>
      </c>
      <c r="C13" s="4">
        <v>168</v>
      </c>
      <c r="D13" s="4">
        <f t="shared" si="0"/>
        <v>168</v>
      </c>
    </row>
    <row r="14" spans="1:4" x14ac:dyDescent="0.35">
      <c r="A14" s="3" t="s">
        <v>13</v>
      </c>
      <c r="B14" s="4">
        <v>161</v>
      </c>
      <c r="C14" s="4">
        <v>161</v>
      </c>
      <c r="D14" s="4">
        <f t="shared" si="0"/>
        <v>161</v>
      </c>
    </row>
    <row r="15" spans="1:4" x14ac:dyDescent="0.35">
      <c r="A15" s="3" t="s">
        <v>14</v>
      </c>
      <c r="B15" s="4">
        <v>146</v>
      </c>
      <c r="C15" s="4">
        <v>149</v>
      </c>
      <c r="D15" s="4">
        <f t="shared" si="0"/>
        <v>147.5</v>
      </c>
    </row>
    <row r="16" spans="1:4" x14ac:dyDescent="0.35">
      <c r="A16" s="3" t="s">
        <v>15</v>
      </c>
      <c r="B16" s="4">
        <v>39.5</v>
      </c>
      <c r="C16" s="4">
        <v>39.5</v>
      </c>
      <c r="D16" s="4">
        <f t="shared" si="0"/>
        <v>39.5</v>
      </c>
    </row>
    <row r="17" spans="1:4" x14ac:dyDescent="0.35">
      <c r="A17" s="3" t="s">
        <v>16</v>
      </c>
      <c r="B17" s="4">
        <v>53.5</v>
      </c>
      <c r="C17" s="4">
        <v>53.8</v>
      </c>
      <c r="D17" s="4">
        <f t="shared" si="0"/>
        <v>53.65</v>
      </c>
    </row>
    <row r="18" spans="1:4" x14ac:dyDescent="0.35">
      <c r="A18" s="3" t="s">
        <v>17</v>
      </c>
      <c r="B18" s="4">
        <v>69.3</v>
      </c>
      <c r="C18" s="4">
        <v>69.900000000000006</v>
      </c>
      <c r="D18" s="4">
        <f t="shared" si="0"/>
        <v>69.599999999999994</v>
      </c>
    </row>
    <row r="19" spans="1:4" x14ac:dyDescent="0.35">
      <c r="A19" s="3" t="s">
        <v>18</v>
      </c>
      <c r="B19" s="4">
        <v>89.4</v>
      </c>
      <c r="C19" s="4">
        <v>89.4</v>
      </c>
      <c r="D19" s="4">
        <f t="shared" si="0"/>
        <v>89.4</v>
      </c>
    </row>
    <row r="20" spans="1:4" x14ac:dyDescent="0.35">
      <c r="A20" s="3" t="s">
        <v>19</v>
      </c>
      <c r="B20" s="3">
        <v>74.400000000000006</v>
      </c>
      <c r="C20" s="3">
        <v>74.3</v>
      </c>
      <c r="D20" s="3">
        <f t="shared" si="0"/>
        <v>74.349999999999994</v>
      </c>
    </row>
    <row r="21" spans="1:4" x14ac:dyDescent="0.35">
      <c r="A21" s="3" t="s">
        <v>20</v>
      </c>
      <c r="B21" s="4">
        <v>113</v>
      </c>
      <c r="C21" s="4">
        <v>115</v>
      </c>
      <c r="D21" s="4">
        <f t="shared" si="0"/>
        <v>114</v>
      </c>
    </row>
    <row r="22" spans="1:4" x14ac:dyDescent="0.35">
      <c r="A22" s="3" t="s">
        <v>21</v>
      </c>
      <c r="B22" s="4">
        <v>89.4</v>
      </c>
      <c r="C22" s="4">
        <v>89.4</v>
      </c>
      <c r="D22" s="4">
        <f t="shared" si="0"/>
        <v>89.4</v>
      </c>
    </row>
    <row r="23" spans="1:4" x14ac:dyDescent="0.35">
      <c r="A23" s="3" t="s">
        <v>22</v>
      </c>
      <c r="B23" s="4">
        <v>64.900000000000006</v>
      </c>
      <c r="C23" s="4">
        <v>64.7</v>
      </c>
      <c r="D23" s="4">
        <f t="shared" si="0"/>
        <v>64.800000000000011</v>
      </c>
    </row>
    <row r="24" spans="1:4" x14ac:dyDescent="0.35">
      <c r="A24" s="3" t="s">
        <v>23</v>
      </c>
      <c r="B24" s="3">
        <v>66.3</v>
      </c>
      <c r="C24" s="3">
        <v>66.3</v>
      </c>
      <c r="D24" s="3">
        <f t="shared" si="0"/>
        <v>66.3</v>
      </c>
    </row>
    <row r="25" spans="1:4" x14ac:dyDescent="0.35">
      <c r="A25" s="3" t="s">
        <v>24</v>
      </c>
      <c r="B25" s="3">
        <v>75.5</v>
      </c>
      <c r="C25" s="3">
        <v>75.5</v>
      </c>
      <c r="D25" s="3">
        <f t="shared" si="0"/>
        <v>75.5</v>
      </c>
    </row>
    <row r="26" spans="1:4" x14ac:dyDescent="0.35">
      <c r="A26" s="3" t="s">
        <v>25</v>
      </c>
      <c r="B26" s="3">
        <v>38.6</v>
      </c>
      <c r="C26" s="3">
        <v>38.9</v>
      </c>
      <c r="D26" s="3">
        <f t="shared" si="0"/>
        <v>38.75</v>
      </c>
    </row>
    <row r="27" spans="1:4" x14ac:dyDescent="0.35">
      <c r="A27" s="3" t="s">
        <v>26</v>
      </c>
      <c r="B27" s="3">
        <v>85.4</v>
      </c>
      <c r="C27" s="3">
        <v>83.4</v>
      </c>
      <c r="D27" s="3">
        <f t="shared" si="0"/>
        <v>84.4</v>
      </c>
    </row>
    <row r="28" spans="1:4" x14ac:dyDescent="0.35">
      <c r="A28" s="3" t="s">
        <v>27</v>
      </c>
      <c r="B28" s="3">
        <v>2.2200000000000002</v>
      </c>
      <c r="C28" s="3">
        <v>2.1800000000000002</v>
      </c>
      <c r="D28" s="3">
        <f t="shared" si="0"/>
        <v>2.2000000000000002</v>
      </c>
    </row>
    <row r="29" spans="1:4" x14ac:dyDescent="0.35">
      <c r="A29" s="3" t="s">
        <v>28</v>
      </c>
      <c r="B29" s="3">
        <v>88.9</v>
      </c>
      <c r="C29" s="3">
        <v>88.3</v>
      </c>
      <c r="D29" s="3">
        <f t="shared" si="0"/>
        <v>88.6</v>
      </c>
    </row>
    <row r="30" spans="1:4" x14ac:dyDescent="0.35">
      <c r="A30" s="3" t="s">
        <v>29</v>
      </c>
      <c r="B30" s="3">
        <v>81.5</v>
      </c>
      <c r="C30" s="3">
        <v>81.400000000000006</v>
      </c>
      <c r="D30" s="3">
        <f t="shared" si="0"/>
        <v>81.45</v>
      </c>
    </row>
    <row r="31" spans="1:4" x14ac:dyDescent="0.35">
      <c r="A31" s="3" t="s">
        <v>30</v>
      </c>
      <c r="B31" s="3">
        <v>144</v>
      </c>
      <c r="C31" s="3">
        <v>143</v>
      </c>
      <c r="D31" s="3">
        <f t="shared" si="0"/>
        <v>143.5</v>
      </c>
    </row>
    <row r="32" spans="1:4" x14ac:dyDescent="0.35">
      <c r="A32" s="3" t="s">
        <v>31</v>
      </c>
      <c r="B32" s="3">
        <v>150</v>
      </c>
      <c r="C32" s="3">
        <v>149</v>
      </c>
      <c r="D32" s="3">
        <f t="shared" si="0"/>
        <v>149.5</v>
      </c>
    </row>
    <row r="33" spans="1:4" x14ac:dyDescent="0.35">
      <c r="A33" s="3" t="s">
        <v>32</v>
      </c>
      <c r="B33" s="3">
        <v>79.8</v>
      </c>
      <c r="C33" s="3">
        <v>79.3</v>
      </c>
      <c r="D33" s="3">
        <f t="shared" si="0"/>
        <v>79.55</v>
      </c>
    </row>
    <row r="34" spans="1:4" x14ac:dyDescent="0.35">
      <c r="A34" s="3" t="s">
        <v>33</v>
      </c>
      <c r="B34" s="3">
        <v>31.5</v>
      </c>
      <c r="C34" s="3">
        <v>32.1</v>
      </c>
      <c r="D34" s="3">
        <f t="shared" si="0"/>
        <v>31.8</v>
      </c>
    </row>
    <row r="35" spans="1:4" x14ac:dyDescent="0.35">
      <c r="A35" s="3" t="s">
        <v>34</v>
      </c>
      <c r="B35" s="3">
        <v>62.6</v>
      </c>
      <c r="C35" s="3">
        <v>61.6</v>
      </c>
      <c r="D35" s="3">
        <f t="shared" si="0"/>
        <v>62.1</v>
      </c>
    </row>
    <row r="36" spans="1:4" x14ac:dyDescent="0.35">
      <c r="A36" s="3" t="s">
        <v>35</v>
      </c>
      <c r="B36" s="3">
        <v>56.8</v>
      </c>
      <c r="C36" s="3">
        <v>57</v>
      </c>
      <c r="D36" s="3">
        <f t="shared" si="0"/>
        <v>56.9</v>
      </c>
    </row>
    <row r="37" spans="1:4" x14ac:dyDescent="0.35">
      <c r="A37" s="3" t="s">
        <v>36</v>
      </c>
      <c r="B37" s="3">
        <v>92.5</v>
      </c>
      <c r="C37" s="3">
        <v>90.3</v>
      </c>
      <c r="D37" s="3">
        <f t="shared" si="0"/>
        <v>91.4</v>
      </c>
    </row>
    <row r="38" spans="1:4" x14ac:dyDescent="0.35">
      <c r="A38" s="3" t="s">
        <v>37</v>
      </c>
      <c r="B38" s="3">
        <v>70.900000000000006</v>
      </c>
      <c r="C38" s="3">
        <v>70.5</v>
      </c>
      <c r="D38" s="3">
        <f t="shared" si="0"/>
        <v>70.7</v>
      </c>
    </row>
    <row r="39" spans="1:4" x14ac:dyDescent="0.35">
      <c r="A39" s="3" t="s">
        <v>38</v>
      </c>
      <c r="B39" s="3">
        <v>10.8</v>
      </c>
      <c r="C39" s="3">
        <v>10.9</v>
      </c>
      <c r="D39" s="3">
        <f t="shared" si="0"/>
        <v>10.850000000000001</v>
      </c>
    </row>
    <row r="40" spans="1:4" x14ac:dyDescent="0.35">
      <c r="A40" s="3" t="s">
        <v>39</v>
      </c>
      <c r="B40" s="3">
        <v>17.5</v>
      </c>
      <c r="C40" s="3">
        <v>17.100000000000001</v>
      </c>
      <c r="D40" s="3">
        <f t="shared" si="0"/>
        <v>17.3</v>
      </c>
    </row>
    <row r="41" spans="1:4" x14ac:dyDescent="0.35">
      <c r="A41" s="3" t="s">
        <v>40</v>
      </c>
      <c r="B41" s="3">
        <v>22.6</v>
      </c>
      <c r="C41" s="3">
        <v>22.3</v>
      </c>
      <c r="D41" s="3">
        <f t="shared" si="0"/>
        <v>22.450000000000003</v>
      </c>
    </row>
    <row r="42" spans="1:4" x14ac:dyDescent="0.35">
      <c r="A42" s="3" t="s">
        <v>41</v>
      </c>
      <c r="B42" s="3">
        <v>23</v>
      </c>
      <c r="C42" s="3">
        <v>22.8</v>
      </c>
      <c r="D42" s="3">
        <f t="shared" si="0"/>
        <v>22.9</v>
      </c>
    </row>
    <row r="43" spans="1:4" x14ac:dyDescent="0.35">
      <c r="A43" s="3" t="s">
        <v>42</v>
      </c>
      <c r="B43" s="3">
        <v>41.4</v>
      </c>
      <c r="C43" s="3">
        <v>41.4</v>
      </c>
      <c r="D43" s="3">
        <f t="shared" si="0"/>
        <v>41.4</v>
      </c>
    </row>
    <row r="44" spans="1:4" x14ac:dyDescent="0.35">
      <c r="A44" s="3" t="s">
        <v>43</v>
      </c>
      <c r="B44" s="3">
        <v>39.6</v>
      </c>
      <c r="C44" s="3">
        <v>39.6</v>
      </c>
      <c r="D44" s="3">
        <f t="shared" si="0"/>
        <v>39.6</v>
      </c>
    </row>
    <row r="45" spans="1:4" x14ac:dyDescent="0.35">
      <c r="A45" s="3" t="s">
        <v>44</v>
      </c>
      <c r="B45" s="3">
        <v>18.8</v>
      </c>
      <c r="C45" s="3">
        <v>18.899999999999999</v>
      </c>
      <c r="D45" s="3">
        <f t="shared" si="0"/>
        <v>18.850000000000001</v>
      </c>
    </row>
    <row r="46" spans="1:4" x14ac:dyDescent="0.35">
      <c r="A46" s="3" t="s">
        <v>45</v>
      </c>
      <c r="B46" s="3">
        <v>9.0500000000000007</v>
      </c>
      <c r="C46" s="3">
        <v>9.07</v>
      </c>
      <c r="D46" s="3">
        <f t="shared" si="0"/>
        <v>9.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aconi</dc:creator>
  <cp:lastModifiedBy>Andrea Laconi</cp:lastModifiedBy>
  <dcterms:created xsi:type="dcterms:W3CDTF">2024-12-04T09:13:39Z</dcterms:created>
  <dcterms:modified xsi:type="dcterms:W3CDTF">2024-12-04T09:15:25Z</dcterms:modified>
</cp:coreProperties>
</file>